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Additional file 18: Table S12. Comparison of our A. cerana Day1 embryonic transcriptome with the previously reported A. Mellifera Day1 embryomic transcriptome.</t>
  </si>
  <si>
    <t xml:space="preserve">Honeybee</t>
  </si>
  <si>
    <t xml:space="preserve">Sequencing type</t>
  </si>
  <si>
    <t xml:space="preserve">read length</t>
  </si>
  <si>
    <t xml:space="preserve">Total read number</t>
  </si>
  <si>
    <t xml:space="preserve">Mapped read number</t>
  </si>
  <si>
    <t xml:space="preserve">Mapped_size</t>
  </si>
  <si>
    <t xml:space="preserve">Transcript number</t>
  </si>
  <si>
    <t xml:space="preserve">Transcript region</t>
  </si>
  <si>
    <t xml:space="preserve">Transcript homology to Dmel</t>
  </si>
  <si>
    <t xml:space="preserve">gene homology to Dmel</t>
  </si>
  <si>
    <t xml:space="preserve">Apis Mellifera</t>
  </si>
  <si>
    <t xml:space="preserve">Single-end</t>
  </si>
  <si>
    <t xml:space="preserve">Apis Cerana</t>
  </si>
  <si>
    <t xml:space="preserve">Paired-e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1484375" defaultRowHeight="12.75" zeroHeight="false" outlineLevelRow="0" outlineLevelCol="0"/>
  <cols>
    <col collapsed="false" customWidth="true" hidden="false" outlineLevel="0" max="1" min="1" style="1" width="14.79"/>
    <col collapsed="false" customWidth="true" hidden="false" outlineLevel="0" max="2" min="2" style="1" width="15.95"/>
    <col collapsed="false" customWidth="true" hidden="false" outlineLevel="0" max="3" min="3" style="1" width="11.2"/>
    <col collapsed="false" customWidth="true" hidden="false" outlineLevel="0" max="4" min="4" style="1" width="17.67"/>
    <col collapsed="false" customWidth="true" hidden="false" outlineLevel="0" max="5" min="5" style="1" width="20.26"/>
    <col collapsed="false" customWidth="true" hidden="false" outlineLevel="0" max="6" min="6" style="1" width="12.78"/>
    <col collapsed="false" customWidth="true" hidden="false" outlineLevel="0" max="7" min="7" style="1" width="16.38"/>
    <col collapsed="false" customWidth="true" hidden="false" outlineLevel="0" max="8" min="8" style="1" width="16.52"/>
    <col collapsed="false" customWidth="true" hidden="false" outlineLevel="0" max="9" min="9" style="1" width="27.15"/>
    <col collapsed="false" customWidth="true" hidden="false" outlineLevel="0" max="10" min="10" style="1" width="22.7"/>
    <col collapsed="false" customWidth="false" hidden="false" outlineLevel="0" max="257" min="11" style="1" width="8.71"/>
  </cols>
  <sheetData>
    <row r="1" customFormat="false" ht="16.5" hidden="false" customHeight="tru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2.75" hidden="false" customHeight="false" outlineLevel="0" collapsed="false">
      <c r="A3" s="1" t="s">
        <v>11</v>
      </c>
      <c r="B3" s="1" t="s">
        <v>12</v>
      </c>
      <c r="C3" s="1" t="n">
        <v>36</v>
      </c>
      <c r="D3" s="1" t="n">
        <v>33295431</v>
      </c>
      <c r="E3" s="1" t="n">
        <v>29049417</v>
      </c>
      <c r="F3" s="1" t="n">
        <f aca="false">E3*36</f>
        <v>1045779012</v>
      </c>
      <c r="G3" s="1" t="n">
        <v>16443</v>
      </c>
      <c r="H3" s="1" t="n">
        <v>10427</v>
      </c>
      <c r="I3" s="1" t="n">
        <v>12093</v>
      </c>
      <c r="J3" s="1" t="n">
        <v>5961</v>
      </c>
    </row>
    <row r="4" customFormat="false" ht="12.75" hidden="false" customHeight="false" outlineLevel="0" collapsed="false">
      <c r="A4" s="3" t="s">
        <v>13</v>
      </c>
      <c r="B4" s="3" t="s">
        <v>14</v>
      </c>
      <c r="C4" s="3" t="n">
        <v>150</v>
      </c>
      <c r="D4" s="4" t="n">
        <v>57179188</v>
      </c>
      <c r="E4" s="3" t="n">
        <v>42595135</v>
      </c>
      <c r="F4" s="3" t="n">
        <f aca="false">E4*C4</f>
        <v>6389270250</v>
      </c>
      <c r="G4" s="3" t="n">
        <v>23262</v>
      </c>
      <c r="H4" s="3" t="n">
        <v>11615</v>
      </c>
      <c r="I4" s="3" t="n">
        <v>14129</v>
      </c>
      <c r="J4" s="3" t="n">
        <v>60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04-07T08:50:57Z</dcterms:modified>
  <cp:revision>0</cp:revision>
  <dc:subject/>
  <dc:title/>
</cp:coreProperties>
</file>